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8520" yWindow="3315" windowWidth="21600" windowHeight="11385"/>
  </bookViews>
  <sheets>
    <sheet name="SNP matrix ST219" sheetId="3" r:id="rId1"/>
  </sheets>
  <calcPr calcId="0" calcMode="manual"/>
</workbook>
</file>

<file path=xl/sharedStrings.xml><?xml version="1.0" encoding="utf-8"?>
<sst xmlns="http://schemas.openxmlformats.org/spreadsheetml/2006/main" count="69" uniqueCount="35">
  <si>
    <t>B2C</t>
  </si>
  <si>
    <t>ESC_CA2006AA_AS</t>
  </si>
  <si>
    <t>ESC_FA6852AA_AS</t>
  </si>
  <si>
    <t>ESC_HA8361AA_AS</t>
  </si>
  <si>
    <t>ESC_MA2869AA_AS</t>
  </si>
  <si>
    <t>ESC_NA3045AA_AS</t>
  </si>
  <si>
    <t>ESC_QA5234AA_AS</t>
  </si>
  <si>
    <t>ESC_CB2380AA_AS</t>
  </si>
  <si>
    <t>ESC_CB8357AA_AS</t>
  </si>
  <si>
    <t>ESC_CB8980AA_AS</t>
  </si>
  <si>
    <t>ESC_EB5145AA_AS</t>
  </si>
  <si>
    <t>ESC_EB5185AA_AS</t>
  </si>
  <si>
    <t>ESC_IB7540AA_AS</t>
  </si>
  <si>
    <t>ESC_LB1923AA_AS</t>
  </si>
  <si>
    <t>ESC_LB5976AA_AS</t>
  </si>
  <si>
    <t>ESC_OB3649AA_AS</t>
  </si>
  <si>
    <t>ESC_RA6560AA_AS</t>
  </si>
  <si>
    <t>ESC_RB8538AA_AS</t>
  </si>
  <si>
    <t>ESC_SA0500AA_AS</t>
  </si>
  <si>
    <t>ESC_UA6941AA_AS</t>
  </si>
  <si>
    <t>ESC_UB2162AA_AS</t>
  </si>
  <si>
    <t>ESC_UB9880AA_AS</t>
  </si>
  <si>
    <t>ESC_VB3198AA_AS</t>
  </si>
  <si>
    <t>ESC_VB7662AA_AS</t>
  </si>
  <si>
    <t>ESC_VB9475AA_AS</t>
  </si>
  <si>
    <t>ESC_WB3282AA_AS</t>
  </si>
  <si>
    <t>ESC_WB4522AA_AS</t>
  </si>
  <si>
    <t>ESC_WB4588AA_AS</t>
  </si>
  <si>
    <t>ESC_YB9379AA_AS</t>
  </si>
  <si>
    <t>ESC_YB9381AA_AS</t>
  </si>
  <si>
    <t>ESC_ZA5534AA_AS</t>
  </si>
  <si>
    <t>ESC_ZA6155AA_AS</t>
  </si>
  <si>
    <t>ESC_VA2356AA_AS</t>
  </si>
  <si>
    <t>ESC_VA2357AA_AS</t>
  </si>
  <si>
    <t>min: 0 max: 52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textRotation="90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6"/>
  <sheetViews>
    <sheetView tabSelected="1" topLeftCell="A25" workbookViewId="0">
      <selection activeCell="A39" sqref="A39"/>
    </sheetView>
  </sheetViews>
  <sheetFormatPr defaultRowHeight="15" x14ac:dyDescent="0.25"/>
  <cols>
    <col min="1" max="1" width="18.28515625" style="2" bestFit="1" customWidth="1"/>
    <col min="2" max="35" width="5" bestFit="1" customWidth="1"/>
  </cols>
  <sheetData>
    <row r="1" spans="1:35" ht="96" x14ac:dyDescent="0.25">
      <c r="B1" s="1" t="s">
        <v>0</v>
      </c>
      <c r="C1" s="1" t="s">
        <v>24</v>
      </c>
      <c r="D1" s="1" t="s">
        <v>3</v>
      </c>
      <c r="E1" s="1" t="s">
        <v>25</v>
      </c>
      <c r="F1" s="1" t="s">
        <v>4</v>
      </c>
      <c r="G1" s="1" t="s">
        <v>5</v>
      </c>
      <c r="H1" s="1" t="s">
        <v>23</v>
      </c>
      <c r="I1" s="1" t="s">
        <v>9</v>
      </c>
      <c r="J1" s="1" t="s">
        <v>10</v>
      </c>
      <c r="K1" s="1" t="s">
        <v>11</v>
      </c>
      <c r="L1" s="1" t="s">
        <v>18</v>
      </c>
      <c r="M1" s="1" t="s">
        <v>15</v>
      </c>
      <c r="N1" s="1" t="s">
        <v>17</v>
      </c>
      <c r="O1" s="1" t="s">
        <v>30</v>
      </c>
      <c r="P1" s="1" t="s">
        <v>16</v>
      </c>
      <c r="Q1" s="1" t="s">
        <v>22</v>
      </c>
      <c r="R1" s="1" t="s">
        <v>12</v>
      </c>
      <c r="S1" s="1" t="s">
        <v>1</v>
      </c>
      <c r="T1" s="1" t="s">
        <v>2</v>
      </c>
      <c r="U1" s="1" t="s">
        <v>20</v>
      </c>
      <c r="V1" s="1" t="s">
        <v>26</v>
      </c>
      <c r="W1" s="1" t="s">
        <v>8</v>
      </c>
      <c r="X1" s="1" t="s">
        <v>14</v>
      </c>
      <c r="Y1" s="1" t="s">
        <v>6</v>
      </c>
      <c r="Z1" s="1" t="s">
        <v>31</v>
      </c>
      <c r="AA1" s="1" t="s">
        <v>28</v>
      </c>
      <c r="AB1" s="1" t="s">
        <v>29</v>
      </c>
      <c r="AC1" s="1" t="s">
        <v>13</v>
      </c>
      <c r="AD1" s="1" t="s">
        <v>19</v>
      </c>
      <c r="AE1" s="1" t="s">
        <v>21</v>
      </c>
      <c r="AF1" s="1" t="s">
        <v>7</v>
      </c>
      <c r="AG1" s="1" t="s">
        <v>33</v>
      </c>
      <c r="AH1" s="1" t="s">
        <v>32</v>
      </c>
      <c r="AI1" s="1" t="s">
        <v>27</v>
      </c>
    </row>
    <row r="2" spans="1:35" x14ac:dyDescent="0.25">
      <c r="A2" s="2" t="s">
        <v>0</v>
      </c>
      <c r="B2">
        <v>0</v>
      </c>
      <c r="C2">
        <v>1734</v>
      </c>
      <c r="D2">
        <v>1777</v>
      </c>
      <c r="E2">
        <v>1784</v>
      </c>
      <c r="F2">
        <v>1787</v>
      </c>
      <c r="G2">
        <v>1806</v>
      </c>
      <c r="H2">
        <v>1822</v>
      </c>
      <c r="I2">
        <v>1840</v>
      </c>
      <c r="J2">
        <v>1869</v>
      </c>
      <c r="K2">
        <v>1869</v>
      </c>
      <c r="L2">
        <v>1879</v>
      </c>
      <c r="M2">
        <v>1957</v>
      </c>
      <c r="N2">
        <v>2014</v>
      </c>
      <c r="O2">
        <v>2030</v>
      </c>
      <c r="P2">
        <v>2099</v>
      </c>
      <c r="Q2">
        <v>2115</v>
      </c>
      <c r="R2">
        <v>2272</v>
      </c>
      <c r="S2">
        <v>2464</v>
      </c>
      <c r="T2">
        <v>2733</v>
      </c>
      <c r="U2">
        <v>2820</v>
      </c>
      <c r="V2">
        <v>2842</v>
      </c>
      <c r="W2">
        <v>3511</v>
      </c>
      <c r="X2">
        <v>3597</v>
      </c>
      <c r="Y2">
        <v>3670</v>
      </c>
      <c r="Z2">
        <v>3727</v>
      </c>
      <c r="AA2">
        <v>3730</v>
      </c>
      <c r="AB2">
        <v>3730</v>
      </c>
      <c r="AC2">
        <v>3765</v>
      </c>
      <c r="AD2">
        <v>3884</v>
      </c>
      <c r="AE2">
        <v>3973</v>
      </c>
      <c r="AF2">
        <v>4219</v>
      </c>
      <c r="AG2">
        <v>4222</v>
      </c>
      <c r="AH2">
        <v>4228</v>
      </c>
      <c r="AI2">
        <v>4528</v>
      </c>
    </row>
    <row r="3" spans="1:35" x14ac:dyDescent="0.25">
      <c r="A3" s="2" t="s">
        <v>24</v>
      </c>
      <c r="B3">
        <v>1734</v>
      </c>
      <c r="C3">
        <v>0</v>
      </c>
      <c r="D3">
        <v>337</v>
      </c>
      <c r="E3">
        <v>348</v>
      </c>
      <c r="F3">
        <v>353</v>
      </c>
      <c r="G3">
        <v>1577</v>
      </c>
      <c r="H3">
        <v>1593</v>
      </c>
      <c r="I3">
        <v>369</v>
      </c>
      <c r="J3">
        <v>431</v>
      </c>
      <c r="K3">
        <v>431</v>
      </c>
      <c r="L3">
        <v>419</v>
      </c>
      <c r="M3">
        <v>512</v>
      </c>
      <c r="N3">
        <v>580</v>
      </c>
      <c r="O3">
        <v>1803</v>
      </c>
      <c r="P3">
        <v>1392</v>
      </c>
      <c r="Q3">
        <v>1864</v>
      </c>
      <c r="R3">
        <v>836</v>
      </c>
      <c r="S3">
        <v>1032</v>
      </c>
      <c r="T3">
        <v>1299</v>
      </c>
      <c r="U3">
        <v>1383</v>
      </c>
      <c r="V3">
        <v>1409</v>
      </c>
      <c r="W3">
        <v>3254</v>
      </c>
      <c r="X3">
        <v>2752</v>
      </c>
      <c r="Y3">
        <v>2321</v>
      </c>
      <c r="Z3">
        <v>3571</v>
      </c>
      <c r="AA3">
        <v>2364</v>
      </c>
      <c r="AB3">
        <v>2364</v>
      </c>
      <c r="AC3">
        <v>2376</v>
      </c>
      <c r="AD3">
        <v>2751</v>
      </c>
      <c r="AE3">
        <v>2804</v>
      </c>
      <c r="AF3">
        <v>3912</v>
      </c>
      <c r="AG3">
        <v>3964</v>
      </c>
      <c r="AH3">
        <v>3970</v>
      </c>
      <c r="AI3">
        <v>4197</v>
      </c>
    </row>
    <row r="4" spans="1:35" x14ac:dyDescent="0.25">
      <c r="A4" s="2" t="s">
        <v>3</v>
      </c>
      <c r="B4">
        <v>1777</v>
      </c>
      <c r="C4">
        <v>337</v>
      </c>
      <c r="D4">
        <v>0</v>
      </c>
      <c r="E4">
        <v>309</v>
      </c>
      <c r="F4">
        <v>310</v>
      </c>
      <c r="G4">
        <v>1610</v>
      </c>
      <c r="H4">
        <v>1626</v>
      </c>
      <c r="I4">
        <v>336</v>
      </c>
      <c r="J4">
        <v>396</v>
      </c>
      <c r="K4">
        <v>396</v>
      </c>
      <c r="L4">
        <v>344</v>
      </c>
      <c r="M4">
        <v>454</v>
      </c>
      <c r="N4">
        <v>615</v>
      </c>
      <c r="O4">
        <v>1764</v>
      </c>
      <c r="P4">
        <v>1419</v>
      </c>
      <c r="Q4">
        <v>1849</v>
      </c>
      <c r="R4">
        <v>871</v>
      </c>
      <c r="S4">
        <v>1073</v>
      </c>
      <c r="T4">
        <v>1328</v>
      </c>
      <c r="U4">
        <v>1332</v>
      </c>
      <c r="V4">
        <v>1356</v>
      </c>
      <c r="W4">
        <v>3261</v>
      </c>
      <c r="X4">
        <v>2768</v>
      </c>
      <c r="Y4">
        <v>2342</v>
      </c>
      <c r="Z4">
        <v>3584</v>
      </c>
      <c r="AA4">
        <v>2395</v>
      </c>
      <c r="AB4">
        <v>2395</v>
      </c>
      <c r="AC4">
        <v>2427</v>
      </c>
      <c r="AD4">
        <v>2764</v>
      </c>
      <c r="AE4">
        <v>2847</v>
      </c>
      <c r="AF4">
        <v>3919</v>
      </c>
      <c r="AG4">
        <v>3969</v>
      </c>
      <c r="AH4">
        <v>3975</v>
      </c>
      <c r="AI4">
        <v>4208</v>
      </c>
    </row>
    <row r="5" spans="1:35" x14ac:dyDescent="0.25">
      <c r="A5" s="2" t="s">
        <v>25</v>
      </c>
      <c r="B5">
        <v>1784</v>
      </c>
      <c r="C5">
        <v>348</v>
      </c>
      <c r="D5">
        <v>309</v>
      </c>
      <c r="E5">
        <v>0</v>
      </c>
      <c r="F5">
        <v>323</v>
      </c>
      <c r="G5">
        <v>1617</v>
      </c>
      <c r="H5">
        <v>1633</v>
      </c>
      <c r="I5">
        <v>379</v>
      </c>
      <c r="J5">
        <v>319</v>
      </c>
      <c r="K5">
        <v>319</v>
      </c>
      <c r="L5">
        <v>422</v>
      </c>
      <c r="M5">
        <v>496</v>
      </c>
      <c r="N5">
        <v>620</v>
      </c>
      <c r="O5">
        <v>1805</v>
      </c>
      <c r="P5">
        <v>1442</v>
      </c>
      <c r="Q5">
        <v>1888</v>
      </c>
      <c r="R5">
        <v>876</v>
      </c>
      <c r="S5">
        <v>1080</v>
      </c>
      <c r="T5">
        <v>1331</v>
      </c>
      <c r="U5">
        <v>1359</v>
      </c>
      <c r="V5">
        <v>1379</v>
      </c>
      <c r="W5">
        <v>3261</v>
      </c>
      <c r="X5">
        <v>2767</v>
      </c>
      <c r="Y5">
        <v>2338</v>
      </c>
      <c r="Z5">
        <v>3584</v>
      </c>
      <c r="AA5">
        <v>2401</v>
      </c>
      <c r="AB5">
        <v>2401</v>
      </c>
      <c r="AC5">
        <v>2439</v>
      </c>
      <c r="AD5">
        <v>2762</v>
      </c>
      <c r="AE5">
        <v>2857</v>
      </c>
      <c r="AF5">
        <v>3923</v>
      </c>
      <c r="AG5">
        <v>3971</v>
      </c>
      <c r="AH5">
        <v>3977</v>
      </c>
      <c r="AI5">
        <v>4208</v>
      </c>
    </row>
    <row r="6" spans="1:35" x14ac:dyDescent="0.25">
      <c r="A6" s="2" t="s">
        <v>4</v>
      </c>
      <c r="B6">
        <v>1787</v>
      </c>
      <c r="C6">
        <v>353</v>
      </c>
      <c r="D6">
        <v>310</v>
      </c>
      <c r="E6">
        <v>323</v>
      </c>
      <c r="F6">
        <v>0</v>
      </c>
      <c r="G6">
        <v>1620</v>
      </c>
      <c r="H6">
        <v>1636</v>
      </c>
      <c r="I6">
        <v>372</v>
      </c>
      <c r="J6">
        <v>408</v>
      </c>
      <c r="K6">
        <v>408</v>
      </c>
      <c r="L6">
        <v>411</v>
      </c>
      <c r="M6">
        <v>487</v>
      </c>
      <c r="N6">
        <v>623</v>
      </c>
      <c r="O6">
        <v>1800</v>
      </c>
      <c r="P6">
        <v>1453</v>
      </c>
      <c r="Q6">
        <v>1879</v>
      </c>
      <c r="R6">
        <v>881</v>
      </c>
      <c r="S6">
        <v>1083</v>
      </c>
      <c r="T6">
        <v>1342</v>
      </c>
      <c r="U6">
        <v>1354</v>
      </c>
      <c r="V6">
        <v>1374</v>
      </c>
      <c r="W6">
        <v>3281</v>
      </c>
      <c r="X6">
        <v>2779</v>
      </c>
      <c r="Y6">
        <v>2352</v>
      </c>
      <c r="Z6">
        <v>3596</v>
      </c>
      <c r="AA6">
        <v>2409</v>
      </c>
      <c r="AB6">
        <v>2409</v>
      </c>
      <c r="AC6">
        <v>2449</v>
      </c>
      <c r="AD6">
        <v>2774</v>
      </c>
      <c r="AE6">
        <v>2865</v>
      </c>
      <c r="AF6">
        <v>3941</v>
      </c>
      <c r="AG6">
        <v>3991</v>
      </c>
      <c r="AH6">
        <v>3997</v>
      </c>
      <c r="AI6">
        <v>4224</v>
      </c>
    </row>
    <row r="7" spans="1:35" x14ac:dyDescent="0.25">
      <c r="A7" s="2" t="s">
        <v>5</v>
      </c>
      <c r="B7">
        <v>1806</v>
      </c>
      <c r="C7">
        <v>1577</v>
      </c>
      <c r="D7">
        <v>1610</v>
      </c>
      <c r="E7">
        <v>1617</v>
      </c>
      <c r="F7">
        <v>1620</v>
      </c>
      <c r="G7">
        <v>0</v>
      </c>
      <c r="H7">
        <v>90</v>
      </c>
      <c r="I7">
        <v>1676</v>
      </c>
      <c r="J7">
        <v>1702</v>
      </c>
      <c r="K7">
        <v>1702</v>
      </c>
      <c r="L7">
        <v>1718</v>
      </c>
      <c r="M7">
        <v>1793</v>
      </c>
      <c r="N7">
        <v>1846</v>
      </c>
      <c r="O7">
        <v>2044</v>
      </c>
      <c r="P7">
        <v>1870</v>
      </c>
      <c r="Q7">
        <v>2128</v>
      </c>
      <c r="R7">
        <v>2107</v>
      </c>
      <c r="S7">
        <v>2307</v>
      </c>
      <c r="T7">
        <v>2522</v>
      </c>
      <c r="U7">
        <v>2656</v>
      </c>
      <c r="V7">
        <v>2676</v>
      </c>
      <c r="W7">
        <v>3801</v>
      </c>
      <c r="X7">
        <v>3507</v>
      </c>
      <c r="Y7">
        <v>3483</v>
      </c>
      <c r="Z7">
        <v>3465</v>
      </c>
      <c r="AA7">
        <v>3546</v>
      </c>
      <c r="AB7">
        <v>3546</v>
      </c>
      <c r="AC7">
        <v>3584</v>
      </c>
      <c r="AD7">
        <v>3492</v>
      </c>
      <c r="AE7">
        <v>3587</v>
      </c>
      <c r="AF7">
        <v>3925</v>
      </c>
      <c r="AG7">
        <v>3920</v>
      </c>
      <c r="AH7">
        <v>3926</v>
      </c>
      <c r="AI7">
        <v>4254</v>
      </c>
    </row>
    <row r="8" spans="1:35" x14ac:dyDescent="0.25">
      <c r="A8" s="2" t="s">
        <v>23</v>
      </c>
      <c r="B8">
        <v>1822</v>
      </c>
      <c r="C8">
        <v>1593</v>
      </c>
      <c r="D8">
        <v>1626</v>
      </c>
      <c r="E8">
        <v>1633</v>
      </c>
      <c r="F8">
        <v>1636</v>
      </c>
      <c r="G8">
        <v>90</v>
      </c>
      <c r="H8">
        <v>0</v>
      </c>
      <c r="I8">
        <v>1692</v>
      </c>
      <c r="J8">
        <v>1718</v>
      </c>
      <c r="K8">
        <v>1718</v>
      </c>
      <c r="L8">
        <v>1735</v>
      </c>
      <c r="M8">
        <v>1809</v>
      </c>
      <c r="N8">
        <v>1862</v>
      </c>
      <c r="O8">
        <v>2060</v>
      </c>
      <c r="P8">
        <v>1886</v>
      </c>
      <c r="Q8">
        <v>2144</v>
      </c>
      <c r="R8">
        <v>2123</v>
      </c>
      <c r="S8">
        <v>2323</v>
      </c>
      <c r="T8">
        <v>2538</v>
      </c>
      <c r="U8">
        <v>2672</v>
      </c>
      <c r="V8">
        <v>2692</v>
      </c>
      <c r="W8">
        <v>3815</v>
      </c>
      <c r="X8">
        <v>3521</v>
      </c>
      <c r="Y8">
        <v>3497</v>
      </c>
      <c r="Z8">
        <v>3479</v>
      </c>
      <c r="AA8">
        <v>3560</v>
      </c>
      <c r="AB8">
        <v>3560</v>
      </c>
      <c r="AC8">
        <v>3598</v>
      </c>
      <c r="AD8">
        <v>3506</v>
      </c>
      <c r="AE8">
        <v>3601</v>
      </c>
      <c r="AF8">
        <v>3939</v>
      </c>
      <c r="AG8">
        <v>3935</v>
      </c>
      <c r="AH8">
        <v>3941</v>
      </c>
      <c r="AI8">
        <v>4269</v>
      </c>
    </row>
    <row r="9" spans="1:35" x14ac:dyDescent="0.25">
      <c r="A9" s="2" t="s">
        <v>9</v>
      </c>
      <c r="B9">
        <v>1840</v>
      </c>
      <c r="C9">
        <v>369</v>
      </c>
      <c r="D9">
        <v>336</v>
      </c>
      <c r="E9">
        <v>379</v>
      </c>
      <c r="F9">
        <v>372</v>
      </c>
      <c r="G9">
        <v>1676</v>
      </c>
      <c r="H9">
        <v>1692</v>
      </c>
      <c r="I9">
        <v>0</v>
      </c>
      <c r="J9">
        <v>456</v>
      </c>
      <c r="K9">
        <v>456</v>
      </c>
      <c r="L9">
        <v>391</v>
      </c>
      <c r="M9">
        <v>444</v>
      </c>
      <c r="N9">
        <v>679</v>
      </c>
      <c r="O9">
        <v>1800</v>
      </c>
      <c r="P9">
        <v>1496</v>
      </c>
      <c r="Q9">
        <v>1807</v>
      </c>
      <c r="R9">
        <v>920</v>
      </c>
      <c r="S9">
        <v>1133</v>
      </c>
      <c r="T9">
        <v>1394</v>
      </c>
      <c r="U9">
        <v>1356</v>
      </c>
      <c r="V9">
        <v>1384</v>
      </c>
      <c r="W9">
        <v>3335</v>
      </c>
      <c r="X9">
        <v>2835</v>
      </c>
      <c r="Y9">
        <v>2404</v>
      </c>
      <c r="Z9">
        <v>3652</v>
      </c>
      <c r="AA9">
        <v>2434</v>
      </c>
      <c r="AB9">
        <v>2434</v>
      </c>
      <c r="AC9">
        <v>2395</v>
      </c>
      <c r="AD9">
        <v>2830</v>
      </c>
      <c r="AE9">
        <v>2854</v>
      </c>
      <c r="AF9">
        <v>3993</v>
      </c>
      <c r="AG9">
        <v>4045</v>
      </c>
      <c r="AH9">
        <v>4051</v>
      </c>
      <c r="AI9">
        <v>4280</v>
      </c>
    </row>
    <row r="10" spans="1:35" x14ac:dyDescent="0.25">
      <c r="A10" s="2" t="s">
        <v>10</v>
      </c>
      <c r="B10">
        <v>1869</v>
      </c>
      <c r="C10">
        <v>431</v>
      </c>
      <c r="D10">
        <v>396</v>
      </c>
      <c r="E10">
        <v>319</v>
      </c>
      <c r="F10">
        <v>408</v>
      </c>
      <c r="G10">
        <v>1702</v>
      </c>
      <c r="H10">
        <v>1718</v>
      </c>
      <c r="I10">
        <v>456</v>
      </c>
      <c r="J10">
        <v>0</v>
      </c>
      <c r="K10">
        <v>0</v>
      </c>
      <c r="L10">
        <v>505</v>
      </c>
      <c r="M10">
        <v>580</v>
      </c>
      <c r="N10">
        <v>703</v>
      </c>
      <c r="O10">
        <v>1882</v>
      </c>
      <c r="P10">
        <v>1533</v>
      </c>
      <c r="Q10">
        <v>1965</v>
      </c>
      <c r="R10">
        <v>961</v>
      </c>
      <c r="S10">
        <v>1165</v>
      </c>
      <c r="T10">
        <v>1422</v>
      </c>
      <c r="U10">
        <v>1444</v>
      </c>
      <c r="V10">
        <v>1464</v>
      </c>
      <c r="W10">
        <v>3353</v>
      </c>
      <c r="X10">
        <v>2852</v>
      </c>
      <c r="Y10">
        <v>2424</v>
      </c>
      <c r="Z10">
        <v>3670</v>
      </c>
      <c r="AA10">
        <v>2487</v>
      </c>
      <c r="AB10">
        <v>2487</v>
      </c>
      <c r="AC10">
        <v>2523</v>
      </c>
      <c r="AD10">
        <v>2848</v>
      </c>
      <c r="AE10">
        <v>2941</v>
      </c>
      <c r="AF10">
        <v>4015</v>
      </c>
      <c r="AG10">
        <v>4053</v>
      </c>
      <c r="AH10">
        <v>4059</v>
      </c>
      <c r="AI10">
        <v>4296</v>
      </c>
    </row>
    <row r="11" spans="1:35" x14ac:dyDescent="0.25">
      <c r="A11" s="2" t="s">
        <v>11</v>
      </c>
      <c r="B11">
        <v>1869</v>
      </c>
      <c r="C11">
        <v>431</v>
      </c>
      <c r="D11">
        <v>396</v>
      </c>
      <c r="E11">
        <v>319</v>
      </c>
      <c r="F11">
        <v>408</v>
      </c>
      <c r="G11">
        <v>1702</v>
      </c>
      <c r="H11">
        <v>1718</v>
      </c>
      <c r="I11">
        <v>456</v>
      </c>
      <c r="J11">
        <v>0</v>
      </c>
      <c r="K11">
        <v>0</v>
      </c>
      <c r="L11">
        <v>505</v>
      </c>
      <c r="M11">
        <v>580</v>
      </c>
      <c r="N11">
        <v>703</v>
      </c>
      <c r="O11">
        <v>1882</v>
      </c>
      <c r="P11">
        <v>1533</v>
      </c>
      <c r="Q11">
        <v>1965</v>
      </c>
      <c r="R11">
        <v>961</v>
      </c>
      <c r="S11">
        <v>1165</v>
      </c>
      <c r="T11">
        <v>1422</v>
      </c>
      <c r="U11">
        <v>1444</v>
      </c>
      <c r="V11">
        <v>1464</v>
      </c>
      <c r="W11">
        <v>3353</v>
      </c>
      <c r="X11">
        <v>2852</v>
      </c>
      <c r="Y11">
        <v>2424</v>
      </c>
      <c r="Z11">
        <v>3670</v>
      </c>
      <c r="AA11">
        <v>2487</v>
      </c>
      <c r="AB11">
        <v>2487</v>
      </c>
      <c r="AC11">
        <v>2523</v>
      </c>
      <c r="AD11">
        <v>2848</v>
      </c>
      <c r="AE11">
        <v>2941</v>
      </c>
      <c r="AF11">
        <v>4015</v>
      </c>
      <c r="AG11">
        <v>4053</v>
      </c>
      <c r="AH11">
        <v>4059</v>
      </c>
      <c r="AI11">
        <v>4296</v>
      </c>
    </row>
    <row r="12" spans="1:35" x14ac:dyDescent="0.25">
      <c r="A12" s="2" t="s">
        <v>18</v>
      </c>
      <c r="B12">
        <v>1879</v>
      </c>
      <c r="C12">
        <v>419</v>
      </c>
      <c r="D12">
        <v>344</v>
      </c>
      <c r="E12">
        <v>422</v>
      </c>
      <c r="F12">
        <v>411</v>
      </c>
      <c r="G12">
        <v>1718</v>
      </c>
      <c r="H12">
        <v>1735</v>
      </c>
      <c r="I12">
        <v>391</v>
      </c>
      <c r="J12">
        <v>505</v>
      </c>
      <c r="K12">
        <v>505</v>
      </c>
      <c r="L12">
        <v>0</v>
      </c>
      <c r="M12">
        <v>499</v>
      </c>
      <c r="N12">
        <v>722</v>
      </c>
      <c r="O12">
        <v>1845</v>
      </c>
      <c r="P12">
        <v>1522</v>
      </c>
      <c r="Q12">
        <v>1906</v>
      </c>
      <c r="R12">
        <v>962</v>
      </c>
      <c r="S12">
        <v>1172</v>
      </c>
      <c r="T12">
        <v>1433</v>
      </c>
      <c r="U12">
        <v>1427</v>
      </c>
      <c r="V12">
        <v>1455</v>
      </c>
      <c r="W12">
        <v>3370</v>
      </c>
      <c r="X12">
        <v>2874</v>
      </c>
      <c r="Y12">
        <v>2445</v>
      </c>
      <c r="Z12">
        <v>3689</v>
      </c>
      <c r="AA12">
        <v>2441</v>
      </c>
      <c r="AB12">
        <v>2441</v>
      </c>
      <c r="AC12">
        <v>2464</v>
      </c>
      <c r="AD12">
        <v>2865</v>
      </c>
      <c r="AE12">
        <v>2899</v>
      </c>
      <c r="AF12">
        <v>4030</v>
      </c>
      <c r="AG12">
        <v>4074</v>
      </c>
      <c r="AH12">
        <v>4080</v>
      </c>
      <c r="AI12">
        <v>4311</v>
      </c>
    </row>
    <row r="13" spans="1:35" x14ac:dyDescent="0.25">
      <c r="A13" s="2" t="s">
        <v>15</v>
      </c>
      <c r="B13">
        <v>1957</v>
      </c>
      <c r="C13">
        <v>512</v>
      </c>
      <c r="D13">
        <v>454</v>
      </c>
      <c r="E13">
        <v>496</v>
      </c>
      <c r="F13">
        <v>487</v>
      </c>
      <c r="G13">
        <v>1793</v>
      </c>
      <c r="H13">
        <v>1809</v>
      </c>
      <c r="I13">
        <v>444</v>
      </c>
      <c r="J13">
        <v>580</v>
      </c>
      <c r="K13">
        <v>580</v>
      </c>
      <c r="L13">
        <v>499</v>
      </c>
      <c r="M13">
        <v>0</v>
      </c>
      <c r="N13">
        <v>796</v>
      </c>
      <c r="O13">
        <v>1928</v>
      </c>
      <c r="P13">
        <v>1610</v>
      </c>
      <c r="Q13">
        <v>1997</v>
      </c>
      <c r="R13">
        <v>1040</v>
      </c>
      <c r="S13">
        <v>1248</v>
      </c>
      <c r="T13">
        <v>1507</v>
      </c>
      <c r="U13">
        <v>1439</v>
      </c>
      <c r="V13">
        <v>1463</v>
      </c>
      <c r="W13">
        <v>3446</v>
      </c>
      <c r="X13">
        <v>2950</v>
      </c>
      <c r="Y13">
        <v>2523</v>
      </c>
      <c r="Z13">
        <v>3767</v>
      </c>
      <c r="AA13">
        <v>2532</v>
      </c>
      <c r="AB13">
        <v>2532</v>
      </c>
      <c r="AC13">
        <v>2561</v>
      </c>
      <c r="AD13">
        <v>2943</v>
      </c>
      <c r="AE13">
        <v>2987</v>
      </c>
      <c r="AF13">
        <v>4110</v>
      </c>
      <c r="AG13">
        <v>4162</v>
      </c>
      <c r="AH13">
        <v>4168</v>
      </c>
      <c r="AI13">
        <v>4395</v>
      </c>
    </row>
    <row r="14" spans="1:35" x14ac:dyDescent="0.25">
      <c r="A14" s="2" t="s">
        <v>17</v>
      </c>
      <c r="B14">
        <v>2014</v>
      </c>
      <c r="C14">
        <v>580</v>
      </c>
      <c r="D14">
        <v>615</v>
      </c>
      <c r="E14">
        <v>620</v>
      </c>
      <c r="F14">
        <v>623</v>
      </c>
      <c r="G14">
        <v>1846</v>
      </c>
      <c r="H14">
        <v>1862</v>
      </c>
      <c r="I14">
        <v>679</v>
      </c>
      <c r="J14">
        <v>703</v>
      </c>
      <c r="K14">
        <v>703</v>
      </c>
      <c r="L14">
        <v>722</v>
      </c>
      <c r="M14">
        <v>796</v>
      </c>
      <c r="N14">
        <v>0</v>
      </c>
      <c r="O14">
        <v>2103</v>
      </c>
      <c r="P14">
        <v>1680</v>
      </c>
      <c r="Q14">
        <v>2186</v>
      </c>
      <c r="R14">
        <v>1009</v>
      </c>
      <c r="S14">
        <v>1191</v>
      </c>
      <c r="T14">
        <v>1450</v>
      </c>
      <c r="U14">
        <v>1574</v>
      </c>
      <c r="V14">
        <v>1594</v>
      </c>
      <c r="W14">
        <v>3521</v>
      </c>
      <c r="X14">
        <v>3017</v>
      </c>
      <c r="Y14">
        <v>2592</v>
      </c>
      <c r="Z14">
        <v>3834</v>
      </c>
      <c r="AA14">
        <v>2655</v>
      </c>
      <c r="AB14">
        <v>2655</v>
      </c>
      <c r="AC14">
        <v>2693</v>
      </c>
      <c r="AD14">
        <v>3014</v>
      </c>
      <c r="AE14">
        <v>3109</v>
      </c>
      <c r="AF14">
        <v>4179</v>
      </c>
      <c r="AG14">
        <v>4227</v>
      </c>
      <c r="AH14">
        <v>4233</v>
      </c>
      <c r="AI14">
        <v>4466</v>
      </c>
    </row>
    <row r="15" spans="1:35" x14ac:dyDescent="0.25">
      <c r="A15" s="2" t="s">
        <v>30</v>
      </c>
      <c r="B15">
        <v>2030</v>
      </c>
      <c r="C15">
        <v>1803</v>
      </c>
      <c r="D15">
        <v>1764</v>
      </c>
      <c r="E15">
        <v>1805</v>
      </c>
      <c r="F15">
        <v>1800</v>
      </c>
      <c r="G15">
        <v>2044</v>
      </c>
      <c r="H15">
        <v>2060</v>
      </c>
      <c r="I15">
        <v>1800</v>
      </c>
      <c r="J15">
        <v>1882</v>
      </c>
      <c r="K15">
        <v>1882</v>
      </c>
      <c r="L15">
        <v>1845</v>
      </c>
      <c r="M15">
        <v>1928</v>
      </c>
      <c r="N15">
        <v>2103</v>
      </c>
      <c r="O15">
        <v>0</v>
      </c>
      <c r="P15">
        <v>2216</v>
      </c>
      <c r="Q15">
        <v>167</v>
      </c>
      <c r="R15">
        <v>2349</v>
      </c>
      <c r="S15">
        <v>2555</v>
      </c>
      <c r="T15">
        <v>2822</v>
      </c>
      <c r="U15">
        <v>2804</v>
      </c>
      <c r="V15">
        <v>2840</v>
      </c>
      <c r="W15">
        <v>4132</v>
      </c>
      <c r="X15">
        <v>3729</v>
      </c>
      <c r="Y15">
        <v>3743</v>
      </c>
      <c r="Z15">
        <v>3952</v>
      </c>
      <c r="AA15">
        <v>3783</v>
      </c>
      <c r="AB15">
        <v>3783</v>
      </c>
      <c r="AC15">
        <v>3802</v>
      </c>
      <c r="AD15">
        <v>3841</v>
      </c>
      <c r="AE15">
        <v>3905</v>
      </c>
      <c r="AF15">
        <v>4352</v>
      </c>
      <c r="AG15">
        <v>4368</v>
      </c>
      <c r="AH15">
        <v>4374</v>
      </c>
      <c r="AI15">
        <v>4623</v>
      </c>
    </row>
    <row r="16" spans="1:35" x14ac:dyDescent="0.25">
      <c r="A16" s="2" t="s">
        <v>16</v>
      </c>
      <c r="B16">
        <v>2099</v>
      </c>
      <c r="C16">
        <v>1392</v>
      </c>
      <c r="D16">
        <v>1419</v>
      </c>
      <c r="E16">
        <v>1442</v>
      </c>
      <c r="F16">
        <v>1453</v>
      </c>
      <c r="G16">
        <v>1870</v>
      </c>
      <c r="H16">
        <v>1886</v>
      </c>
      <c r="I16">
        <v>1496</v>
      </c>
      <c r="J16">
        <v>1533</v>
      </c>
      <c r="K16">
        <v>1533</v>
      </c>
      <c r="L16">
        <v>1522</v>
      </c>
      <c r="M16">
        <v>1610</v>
      </c>
      <c r="N16">
        <v>1680</v>
      </c>
      <c r="O16">
        <v>2216</v>
      </c>
      <c r="P16">
        <v>0</v>
      </c>
      <c r="Q16">
        <v>2293</v>
      </c>
      <c r="R16">
        <v>1930</v>
      </c>
      <c r="S16">
        <v>2126</v>
      </c>
      <c r="T16">
        <v>2393</v>
      </c>
      <c r="U16">
        <v>2484</v>
      </c>
      <c r="V16">
        <v>2508</v>
      </c>
      <c r="W16">
        <v>3302</v>
      </c>
      <c r="X16">
        <v>3223</v>
      </c>
      <c r="Y16">
        <v>3336</v>
      </c>
      <c r="Z16">
        <v>3721</v>
      </c>
      <c r="AA16">
        <v>3387</v>
      </c>
      <c r="AB16">
        <v>3387</v>
      </c>
      <c r="AC16">
        <v>3418</v>
      </c>
      <c r="AD16">
        <v>3318</v>
      </c>
      <c r="AE16">
        <v>3398</v>
      </c>
      <c r="AF16">
        <v>3590</v>
      </c>
      <c r="AG16">
        <v>3719</v>
      </c>
      <c r="AH16">
        <v>3725</v>
      </c>
      <c r="AI16">
        <v>3984</v>
      </c>
    </row>
    <row r="17" spans="1:35" x14ac:dyDescent="0.25">
      <c r="A17" s="2" t="s">
        <v>22</v>
      </c>
      <c r="B17">
        <v>2115</v>
      </c>
      <c r="C17">
        <v>1864</v>
      </c>
      <c r="D17">
        <v>1849</v>
      </c>
      <c r="E17">
        <v>1888</v>
      </c>
      <c r="F17">
        <v>1879</v>
      </c>
      <c r="G17">
        <v>2128</v>
      </c>
      <c r="H17">
        <v>2144</v>
      </c>
      <c r="I17">
        <v>1807</v>
      </c>
      <c r="J17">
        <v>1965</v>
      </c>
      <c r="K17">
        <v>1965</v>
      </c>
      <c r="L17">
        <v>1906</v>
      </c>
      <c r="M17">
        <v>1997</v>
      </c>
      <c r="N17">
        <v>2186</v>
      </c>
      <c r="O17">
        <v>167</v>
      </c>
      <c r="P17">
        <v>2293</v>
      </c>
      <c r="Q17">
        <v>0</v>
      </c>
      <c r="R17">
        <v>2423</v>
      </c>
      <c r="S17">
        <v>2640</v>
      </c>
      <c r="T17">
        <v>2901</v>
      </c>
      <c r="U17">
        <v>2889</v>
      </c>
      <c r="V17">
        <v>2923</v>
      </c>
      <c r="W17">
        <v>4199</v>
      </c>
      <c r="X17">
        <v>3796</v>
      </c>
      <c r="Y17">
        <v>3804</v>
      </c>
      <c r="Z17">
        <v>4019</v>
      </c>
      <c r="AA17">
        <v>3834</v>
      </c>
      <c r="AB17">
        <v>3834</v>
      </c>
      <c r="AC17">
        <v>3783</v>
      </c>
      <c r="AD17">
        <v>3908</v>
      </c>
      <c r="AE17">
        <v>3913</v>
      </c>
      <c r="AF17">
        <v>4413</v>
      </c>
      <c r="AG17">
        <v>4427</v>
      </c>
      <c r="AH17">
        <v>4433</v>
      </c>
      <c r="AI17">
        <v>4688</v>
      </c>
    </row>
    <row r="18" spans="1:35" x14ac:dyDescent="0.25">
      <c r="A18" s="2" t="s">
        <v>12</v>
      </c>
      <c r="B18">
        <v>2272</v>
      </c>
      <c r="C18">
        <v>836</v>
      </c>
      <c r="D18">
        <v>871</v>
      </c>
      <c r="E18">
        <v>876</v>
      </c>
      <c r="F18">
        <v>881</v>
      </c>
      <c r="G18">
        <v>2107</v>
      </c>
      <c r="H18">
        <v>2123</v>
      </c>
      <c r="I18">
        <v>920</v>
      </c>
      <c r="J18">
        <v>961</v>
      </c>
      <c r="K18">
        <v>961</v>
      </c>
      <c r="L18">
        <v>962</v>
      </c>
      <c r="M18">
        <v>1040</v>
      </c>
      <c r="N18">
        <v>1009</v>
      </c>
      <c r="O18">
        <v>2349</v>
      </c>
      <c r="P18">
        <v>1930</v>
      </c>
      <c r="Q18">
        <v>2423</v>
      </c>
      <c r="R18">
        <v>0</v>
      </c>
      <c r="S18">
        <v>1313</v>
      </c>
      <c r="T18">
        <v>1068</v>
      </c>
      <c r="U18">
        <v>1584</v>
      </c>
      <c r="V18">
        <v>1610</v>
      </c>
      <c r="W18">
        <v>3772</v>
      </c>
      <c r="X18">
        <v>3274</v>
      </c>
      <c r="Y18">
        <v>2845</v>
      </c>
      <c r="Z18">
        <v>4089</v>
      </c>
      <c r="AA18">
        <v>2896</v>
      </c>
      <c r="AB18">
        <v>2896</v>
      </c>
      <c r="AC18">
        <v>2929</v>
      </c>
      <c r="AD18">
        <v>3269</v>
      </c>
      <c r="AE18">
        <v>3345</v>
      </c>
      <c r="AF18">
        <v>4427</v>
      </c>
      <c r="AG18">
        <v>4480</v>
      </c>
      <c r="AH18">
        <v>4486</v>
      </c>
      <c r="AI18">
        <v>4713</v>
      </c>
    </row>
    <row r="19" spans="1:35" x14ac:dyDescent="0.25">
      <c r="A19" s="2" t="s">
        <v>1</v>
      </c>
      <c r="B19">
        <v>2464</v>
      </c>
      <c r="C19">
        <v>1032</v>
      </c>
      <c r="D19">
        <v>1073</v>
      </c>
      <c r="E19">
        <v>1080</v>
      </c>
      <c r="F19">
        <v>1083</v>
      </c>
      <c r="G19">
        <v>2307</v>
      </c>
      <c r="H19">
        <v>2323</v>
      </c>
      <c r="I19">
        <v>1133</v>
      </c>
      <c r="J19">
        <v>1165</v>
      </c>
      <c r="K19">
        <v>1165</v>
      </c>
      <c r="L19">
        <v>1172</v>
      </c>
      <c r="M19">
        <v>1248</v>
      </c>
      <c r="N19">
        <v>1191</v>
      </c>
      <c r="O19">
        <v>2555</v>
      </c>
      <c r="P19">
        <v>2126</v>
      </c>
      <c r="Q19">
        <v>2640</v>
      </c>
      <c r="R19">
        <v>1313</v>
      </c>
      <c r="S19">
        <v>0</v>
      </c>
      <c r="T19">
        <v>1479</v>
      </c>
      <c r="U19">
        <v>1845</v>
      </c>
      <c r="V19">
        <v>1863</v>
      </c>
      <c r="W19">
        <v>3984</v>
      </c>
      <c r="X19">
        <v>3482</v>
      </c>
      <c r="Y19">
        <v>3057</v>
      </c>
      <c r="Z19">
        <v>4301</v>
      </c>
      <c r="AA19">
        <v>3114</v>
      </c>
      <c r="AB19">
        <v>3114</v>
      </c>
      <c r="AC19">
        <v>3154</v>
      </c>
      <c r="AD19">
        <v>3479</v>
      </c>
      <c r="AE19">
        <v>3570</v>
      </c>
      <c r="AF19">
        <v>4640</v>
      </c>
      <c r="AG19">
        <v>4692</v>
      </c>
      <c r="AH19">
        <v>4698</v>
      </c>
      <c r="AI19">
        <v>4925</v>
      </c>
    </row>
    <row r="20" spans="1:35" x14ac:dyDescent="0.25">
      <c r="A20" s="2" t="s">
        <v>2</v>
      </c>
      <c r="B20">
        <v>2733</v>
      </c>
      <c r="C20">
        <v>1299</v>
      </c>
      <c r="D20">
        <v>1328</v>
      </c>
      <c r="E20">
        <v>1331</v>
      </c>
      <c r="F20">
        <v>1342</v>
      </c>
      <c r="G20">
        <v>2522</v>
      </c>
      <c r="H20">
        <v>2538</v>
      </c>
      <c r="I20">
        <v>1394</v>
      </c>
      <c r="J20">
        <v>1422</v>
      </c>
      <c r="K20">
        <v>1422</v>
      </c>
      <c r="L20">
        <v>1433</v>
      </c>
      <c r="M20">
        <v>1507</v>
      </c>
      <c r="N20">
        <v>1450</v>
      </c>
      <c r="O20">
        <v>2822</v>
      </c>
      <c r="P20">
        <v>2393</v>
      </c>
      <c r="Q20">
        <v>2901</v>
      </c>
      <c r="R20">
        <v>1068</v>
      </c>
      <c r="S20">
        <v>1479</v>
      </c>
      <c r="T20">
        <v>0</v>
      </c>
      <c r="U20">
        <v>1860</v>
      </c>
      <c r="V20">
        <v>1880</v>
      </c>
      <c r="W20">
        <v>4233</v>
      </c>
      <c r="X20">
        <v>3743</v>
      </c>
      <c r="Y20">
        <v>3314</v>
      </c>
      <c r="Z20">
        <v>4558</v>
      </c>
      <c r="AA20">
        <v>3371</v>
      </c>
      <c r="AB20">
        <v>3371</v>
      </c>
      <c r="AC20">
        <v>3411</v>
      </c>
      <c r="AD20">
        <v>3736</v>
      </c>
      <c r="AE20">
        <v>3827</v>
      </c>
      <c r="AF20">
        <v>4895</v>
      </c>
      <c r="AG20">
        <v>4945</v>
      </c>
      <c r="AH20">
        <v>4951</v>
      </c>
      <c r="AI20">
        <v>5182</v>
      </c>
    </row>
    <row r="21" spans="1:35" x14ac:dyDescent="0.25">
      <c r="A21" s="2" t="s">
        <v>20</v>
      </c>
      <c r="B21">
        <v>2820</v>
      </c>
      <c r="C21">
        <v>1383</v>
      </c>
      <c r="D21">
        <v>1332</v>
      </c>
      <c r="E21">
        <v>1359</v>
      </c>
      <c r="F21">
        <v>1354</v>
      </c>
      <c r="G21">
        <v>2656</v>
      </c>
      <c r="H21">
        <v>2672</v>
      </c>
      <c r="I21">
        <v>1356</v>
      </c>
      <c r="J21">
        <v>1444</v>
      </c>
      <c r="K21">
        <v>1444</v>
      </c>
      <c r="L21">
        <v>1427</v>
      </c>
      <c r="M21">
        <v>1439</v>
      </c>
      <c r="N21">
        <v>1574</v>
      </c>
      <c r="O21">
        <v>2804</v>
      </c>
      <c r="P21">
        <v>2484</v>
      </c>
      <c r="Q21">
        <v>2889</v>
      </c>
      <c r="R21">
        <v>1584</v>
      </c>
      <c r="S21">
        <v>1845</v>
      </c>
      <c r="T21">
        <v>1860</v>
      </c>
      <c r="U21">
        <v>0</v>
      </c>
      <c r="V21">
        <v>140</v>
      </c>
      <c r="W21">
        <v>4306</v>
      </c>
      <c r="X21">
        <v>3805</v>
      </c>
      <c r="Y21">
        <v>3382</v>
      </c>
      <c r="Z21">
        <v>4623</v>
      </c>
      <c r="AA21">
        <v>3439</v>
      </c>
      <c r="AB21">
        <v>3439</v>
      </c>
      <c r="AC21">
        <v>3471</v>
      </c>
      <c r="AD21">
        <v>3804</v>
      </c>
      <c r="AE21">
        <v>3885</v>
      </c>
      <c r="AF21">
        <v>4966</v>
      </c>
      <c r="AG21">
        <v>5010</v>
      </c>
      <c r="AH21">
        <v>5016</v>
      </c>
      <c r="AI21">
        <v>5247</v>
      </c>
    </row>
    <row r="22" spans="1:35" x14ac:dyDescent="0.25">
      <c r="A22" s="2" t="s">
        <v>26</v>
      </c>
      <c r="B22">
        <v>2842</v>
      </c>
      <c r="C22">
        <v>1409</v>
      </c>
      <c r="D22">
        <v>1356</v>
      </c>
      <c r="E22">
        <v>1379</v>
      </c>
      <c r="F22">
        <v>1374</v>
      </c>
      <c r="G22">
        <v>2676</v>
      </c>
      <c r="H22">
        <v>2692</v>
      </c>
      <c r="I22">
        <v>1384</v>
      </c>
      <c r="J22">
        <v>1464</v>
      </c>
      <c r="K22">
        <v>1464</v>
      </c>
      <c r="L22">
        <v>1455</v>
      </c>
      <c r="M22">
        <v>1463</v>
      </c>
      <c r="N22">
        <v>1594</v>
      </c>
      <c r="O22">
        <v>2840</v>
      </c>
      <c r="P22">
        <v>2508</v>
      </c>
      <c r="Q22">
        <v>2923</v>
      </c>
      <c r="R22">
        <v>1610</v>
      </c>
      <c r="S22">
        <v>1863</v>
      </c>
      <c r="T22">
        <v>1880</v>
      </c>
      <c r="U22">
        <v>140</v>
      </c>
      <c r="V22">
        <v>0</v>
      </c>
      <c r="W22">
        <v>4332</v>
      </c>
      <c r="X22">
        <v>3830</v>
      </c>
      <c r="Y22">
        <v>3404</v>
      </c>
      <c r="Z22">
        <v>4647</v>
      </c>
      <c r="AA22">
        <v>3463</v>
      </c>
      <c r="AB22">
        <v>3463</v>
      </c>
      <c r="AC22">
        <v>3501</v>
      </c>
      <c r="AD22">
        <v>3826</v>
      </c>
      <c r="AE22">
        <v>3921</v>
      </c>
      <c r="AF22">
        <v>4992</v>
      </c>
      <c r="AG22">
        <v>5036</v>
      </c>
      <c r="AH22">
        <v>5042</v>
      </c>
      <c r="AI22">
        <v>5273</v>
      </c>
    </row>
    <row r="23" spans="1:35" x14ac:dyDescent="0.25">
      <c r="A23" s="2" t="s">
        <v>8</v>
      </c>
      <c r="B23">
        <v>3511</v>
      </c>
      <c r="C23">
        <v>3254</v>
      </c>
      <c r="D23">
        <v>3261</v>
      </c>
      <c r="E23">
        <v>3261</v>
      </c>
      <c r="F23">
        <v>3281</v>
      </c>
      <c r="G23">
        <v>3801</v>
      </c>
      <c r="H23">
        <v>3815</v>
      </c>
      <c r="I23">
        <v>3335</v>
      </c>
      <c r="J23">
        <v>3353</v>
      </c>
      <c r="K23">
        <v>3353</v>
      </c>
      <c r="L23">
        <v>3370</v>
      </c>
      <c r="M23">
        <v>3446</v>
      </c>
      <c r="N23">
        <v>3521</v>
      </c>
      <c r="O23">
        <v>4132</v>
      </c>
      <c r="P23">
        <v>3302</v>
      </c>
      <c r="Q23">
        <v>4199</v>
      </c>
      <c r="R23">
        <v>3772</v>
      </c>
      <c r="S23">
        <v>3984</v>
      </c>
      <c r="T23">
        <v>4233</v>
      </c>
      <c r="U23">
        <v>4306</v>
      </c>
      <c r="V23">
        <v>4332</v>
      </c>
      <c r="W23">
        <v>0</v>
      </c>
      <c r="X23">
        <v>1223</v>
      </c>
      <c r="Y23">
        <v>1292</v>
      </c>
      <c r="Z23">
        <v>1905</v>
      </c>
      <c r="AA23">
        <v>1355</v>
      </c>
      <c r="AB23">
        <v>1355</v>
      </c>
      <c r="AC23">
        <v>1391</v>
      </c>
      <c r="AD23">
        <v>1468</v>
      </c>
      <c r="AE23">
        <v>1561</v>
      </c>
      <c r="AF23">
        <v>1927</v>
      </c>
      <c r="AG23">
        <v>1920</v>
      </c>
      <c r="AH23">
        <v>1926</v>
      </c>
      <c r="AI23">
        <v>2158</v>
      </c>
    </row>
    <row r="24" spans="1:35" x14ac:dyDescent="0.25">
      <c r="A24" s="2" t="s">
        <v>14</v>
      </c>
      <c r="B24">
        <v>3597</v>
      </c>
      <c r="C24">
        <v>2752</v>
      </c>
      <c r="D24">
        <v>2768</v>
      </c>
      <c r="E24">
        <v>2767</v>
      </c>
      <c r="F24">
        <v>2779</v>
      </c>
      <c r="G24">
        <v>3507</v>
      </c>
      <c r="H24">
        <v>3521</v>
      </c>
      <c r="I24">
        <v>2835</v>
      </c>
      <c r="J24">
        <v>2852</v>
      </c>
      <c r="K24">
        <v>2852</v>
      </c>
      <c r="L24">
        <v>2874</v>
      </c>
      <c r="M24">
        <v>2950</v>
      </c>
      <c r="N24">
        <v>3017</v>
      </c>
      <c r="O24">
        <v>3729</v>
      </c>
      <c r="P24">
        <v>3223</v>
      </c>
      <c r="Q24">
        <v>3796</v>
      </c>
      <c r="R24">
        <v>3274</v>
      </c>
      <c r="S24">
        <v>3482</v>
      </c>
      <c r="T24">
        <v>3743</v>
      </c>
      <c r="U24">
        <v>3805</v>
      </c>
      <c r="V24">
        <v>3830</v>
      </c>
      <c r="W24">
        <v>1223</v>
      </c>
      <c r="X24">
        <v>0</v>
      </c>
      <c r="Y24">
        <v>780</v>
      </c>
      <c r="Z24">
        <v>1487</v>
      </c>
      <c r="AA24">
        <v>841</v>
      </c>
      <c r="AB24">
        <v>841</v>
      </c>
      <c r="AC24">
        <v>881</v>
      </c>
      <c r="AD24">
        <v>1013</v>
      </c>
      <c r="AE24">
        <v>1109</v>
      </c>
      <c r="AF24">
        <v>1798</v>
      </c>
      <c r="AG24">
        <v>1880</v>
      </c>
      <c r="AH24">
        <v>1886</v>
      </c>
      <c r="AI24">
        <v>2123</v>
      </c>
    </row>
    <row r="25" spans="1:35" x14ac:dyDescent="0.25">
      <c r="A25" s="2" t="s">
        <v>6</v>
      </c>
      <c r="B25">
        <v>3670</v>
      </c>
      <c r="C25">
        <v>2321</v>
      </c>
      <c r="D25">
        <v>2342</v>
      </c>
      <c r="E25">
        <v>2338</v>
      </c>
      <c r="F25">
        <v>2352</v>
      </c>
      <c r="G25">
        <v>3483</v>
      </c>
      <c r="H25">
        <v>3497</v>
      </c>
      <c r="I25">
        <v>2404</v>
      </c>
      <c r="J25">
        <v>2424</v>
      </c>
      <c r="K25">
        <v>2424</v>
      </c>
      <c r="L25">
        <v>2445</v>
      </c>
      <c r="M25">
        <v>2523</v>
      </c>
      <c r="N25">
        <v>2592</v>
      </c>
      <c r="O25">
        <v>3743</v>
      </c>
      <c r="P25">
        <v>3336</v>
      </c>
      <c r="Q25">
        <v>3804</v>
      </c>
      <c r="R25">
        <v>2845</v>
      </c>
      <c r="S25">
        <v>3057</v>
      </c>
      <c r="T25">
        <v>3314</v>
      </c>
      <c r="U25">
        <v>3382</v>
      </c>
      <c r="V25">
        <v>3404</v>
      </c>
      <c r="W25">
        <v>1292</v>
      </c>
      <c r="X25">
        <v>780</v>
      </c>
      <c r="Y25">
        <v>0</v>
      </c>
      <c r="Z25">
        <v>1595</v>
      </c>
      <c r="AA25">
        <v>221</v>
      </c>
      <c r="AB25">
        <v>221</v>
      </c>
      <c r="AC25">
        <v>257</v>
      </c>
      <c r="AD25">
        <v>785</v>
      </c>
      <c r="AE25">
        <v>874</v>
      </c>
      <c r="AF25">
        <v>1957</v>
      </c>
      <c r="AG25">
        <v>2012</v>
      </c>
      <c r="AH25">
        <v>2018</v>
      </c>
      <c r="AI25">
        <v>2226</v>
      </c>
    </row>
    <row r="26" spans="1:35" x14ac:dyDescent="0.25">
      <c r="A26" s="2" t="s">
        <v>31</v>
      </c>
      <c r="B26">
        <v>3727</v>
      </c>
      <c r="C26">
        <v>3571</v>
      </c>
      <c r="D26">
        <v>3584</v>
      </c>
      <c r="E26">
        <v>3584</v>
      </c>
      <c r="F26">
        <v>3596</v>
      </c>
      <c r="G26">
        <v>3465</v>
      </c>
      <c r="H26">
        <v>3479</v>
      </c>
      <c r="I26">
        <v>3652</v>
      </c>
      <c r="J26">
        <v>3670</v>
      </c>
      <c r="K26">
        <v>3670</v>
      </c>
      <c r="L26">
        <v>3689</v>
      </c>
      <c r="M26">
        <v>3767</v>
      </c>
      <c r="N26">
        <v>3834</v>
      </c>
      <c r="O26">
        <v>3952</v>
      </c>
      <c r="P26">
        <v>3721</v>
      </c>
      <c r="Q26">
        <v>4019</v>
      </c>
      <c r="R26">
        <v>4089</v>
      </c>
      <c r="S26">
        <v>4301</v>
      </c>
      <c r="T26">
        <v>4558</v>
      </c>
      <c r="U26">
        <v>4623</v>
      </c>
      <c r="V26">
        <v>4647</v>
      </c>
      <c r="W26">
        <v>1905</v>
      </c>
      <c r="X26">
        <v>1487</v>
      </c>
      <c r="Y26">
        <v>1595</v>
      </c>
      <c r="Z26">
        <v>0</v>
      </c>
      <c r="AA26">
        <v>1656</v>
      </c>
      <c r="AB26">
        <v>1656</v>
      </c>
      <c r="AC26">
        <v>1696</v>
      </c>
      <c r="AD26">
        <v>1610</v>
      </c>
      <c r="AE26">
        <v>1706</v>
      </c>
      <c r="AF26">
        <v>1858</v>
      </c>
      <c r="AG26">
        <v>1933</v>
      </c>
      <c r="AH26">
        <v>1939</v>
      </c>
      <c r="AI26">
        <v>2192</v>
      </c>
    </row>
    <row r="27" spans="1:35" x14ac:dyDescent="0.25">
      <c r="A27" s="2" t="s">
        <v>28</v>
      </c>
      <c r="B27">
        <v>3730</v>
      </c>
      <c r="C27">
        <v>2364</v>
      </c>
      <c r="D27">
        <v>2395</v>
      </c>
      <c r="E27">
        <v>2401</v>
      </c>
      <c r="F27">
        <v>2409</v>
      </c>
      <c r="G27">
        <v>3546</v>
      </c>
      <c r="H27">
        <v>3560</v>
      </c>
      <c r="I27">
        <v>2434</v>
      </c>
      <c r="J27">
        <v>2487</v>
      </c>
      <c r="K27">
        <v>2487</v>
      </c>
      <c r="L27">
        <v>2441</v>
      </c>
      <c r="M27">
        <v>2532</v>
      </c>
      <c r="N27">
        <v>2655</v>
      </c>
      <c r="O27">
        <v>3783</v>
      </c>
      <c r="P27">
        <v>3387</v>
      </c>
      <c r="Q27">
        <v>3834</v>
      </c>
      <c r="R27">
        <v>2896</v>
      </c>
      <c r="S27">
        <v>3114</v>
      </c>
      <c r="T27">
        <v>3371</v>
      </c>
      <c r="U27">
        <v>3439</v>
      </c>
      <c r="V27">
        <v>3463</v>
      </c>
      <c r="W27">
        <v>1355</v>
      </c>
      <c r="X27">
        <v>841</v>
      </c>
      <c r="Y27">
        <v>221</v>
      </c>
      <c r="Z27">
        <v>1656</v>
      </c>
      <c r="AA27">
        <v>0</v>
      </c>
      <c r="AB27">
        <v>0</v>
      </c>
      <c r="AC27">
        <v>275</v>
      </c>
      <c r="AD27">
        <v>846</v>
      </c>
      <c r="AE27">
        <v>896</v>
      </c>
      <c r="AF27">
        <v>2016</v>
      </c>
      <c r="AG27">
        <v>2073</v>
      </c>
      <c r="AH27">
        <v>2079</v>
      </c>
      <c r="AI27">
        <v>2287</v>
      </c>
    </row>
    <row r="28" spans="1:35" x14ac:dyDescent="0.25">
      <c r="A28" s="2" t="s">
        <v>29</v>
      </c>
      <c r="B28">
        <v>3730</v>
      </c>
      <c r="C28">
        <v>2364</v>
      </c>
      <c r="D28">
        <v>2395</v>
      </c>
      <c r="E28">
        <v>2401</v>
      </c>
      <c r="F28">
        <v>2409</v>
      </c>
      <c r="G28">
        <v>3546</v>
      </c>
      <c r="H28">
        <v>3560</v>
      </c>
      <c r="I28">
        <v>2434</v>
      </c>
      <c r="J28">
        <v>2487</v>
      </c>
      <c r="K28">
        <v>2487</v>
      </c>
      <c r="L28">
        <v>2441</v>
      </c>
      <c r="M28">
        <v>2532</v>
      </c>
      <c r="N28">
        <v>2655</v>
      </c>
      <c r="O28">
        <v>3783</v>
      </c>
      <c r="P28">
        <v>3387</v>
      </c>
      <c r="Q28">
        <v>3834</v>
      </c>
      <c r="R28">
        <v>2896</v>
      </c>
      <c r="S28">
        <v>3114</v>
      </c>
      <c r="T28">
        <v>3371</v>
      </c>
      <c r="U28">
        <v>3439</v>
      </c>
      <c r="V28">
        <v>3463</v>
      </c>
      <c r="W28">
        <v>1355</v>
      </c>
      <c r="X28">
        <v>841</v>
      </c>
      <c r="Y28">
        <v>221</v>
      </c>
      <c r="Z28">
        <v>1656</v>
      </c>
      <c r="AA28">
        <v>0</v>
      </c>
      <c r="AB28">
        <v>0</v>
      </c>
      <c r="AC28">
        <v>275</v>
      </c>
      <c r="AD28">
        <v>846</v>
      </c>
      <c r="AE28">
        <v>896</v>
      </c>
      <c r="AF28">
        <v>2016</v>
      </c>
      <c r="AG28">
        <v>2073</v>
      </c>
      <c r="AH28">
        <v>2079</v>
      </c>
      <c r="AI28">
        <v>2287</v>
      </c>
    </row>
    <row r="29" spans="1:35" x14ac:dyDescent="0.25">
      <c r="A29" s="2" t="s">
        <v>13</v>
      </c>
      <c r="B29">
        <v>3765</v>
      </c>
      <c r="C29">
        <v>2376</v>
      </c>
      <c r="D29">
        <v>2427</v>
      </c>
      <c r="E29">
        <v>2439</v>
      </c>
      <c r="F29">
        <v>2449</v>
      </c>
      <c r="G29">
        <v>3584</v>
      </c>
      <c r="H29">
        <v>3598</v>
      </c>
      <c r="I29">
        <v>2395</v>
      </c>
      <c r="J29">
        <v>2523</v>
      </c>
      <c r="K29">
        <v>2523</v>
      </c>
      <c r="L29">
        <v>2464</v>
      </c>
      <c r="M29">
        <v>2561</v>
      </c>
      <c r="N29">
        <v>2693</v>
      </c>
      <c r="O29">
        <v>3802</v>
      </c>
      <c r="P29">
        <v>3418</v>
      </c>
      <c r="Q29">
        <v>3783</v>
      </c>
      <c r="R29">
        <v>2929</v>
      </c>
      <c r="S29">
        <v>3154</v>
      </c>
      <c r="T29">
        <v>3411</v>
      </c>
      <c r="U29">
        <v>3471</v>
      </c>
      <c r="V29">
        <v>3501</v>
      </c>
      <c r="W29">
        <v>1391</v>
      </c>
      <c r="X29">
        <v>881</v>
      </c>
      <c r="Y29">
        <v>257</v>
      </c>
      <c r="Z29">
        <v>1696</v>
      </c>
      <c r="AA29">
        <v>275</v>
      </c>
      <c r="AB29">
        <v>275</v>
      </c>
      <c r="AC29">
        <v>0</v>
      </c>
      <c r="AD29">
        <v>884</v>
      </c>
      <c r="AE29">
        <v>886</v>
      </c>
      <c r="AF29">
        <v>2054</v>
      </c>
      <c r="AG29">
        <v>2107</v>
      </c>
      <c r="AH29">
        <v>2113</v>
      </c>
      <c r="AI29">
        <v>2325</v>
      </c>
    </row>
    <row r="30" spans="1:35" x14ac:dyDescent="0.25">
      <c r="A30" s="2" t="s">
        <v>19</v>
      </c>
      <c r="B30">
        <v>3884</v>
      </c>
      <c r="C30">
        <v>2751</v>
      </c>
      <c r="D30">
        <v>2764</v>
      </c>
      <c r="E30">
        <v>2762</v>
      </c>
      <c r="F30">
        <v>2774</v>
      </c>
      <c r="G30">
        <v>3492</v>
      </c>
      <c r="H30">
        <v>3506</v>
      </c>
      <c r="I30">
        <v>2830</v>
      </c>
      <c r="J30">
        <v>2848</v>
      </c>
      <c r="K30">
        <v>2848</v>
      </c>
      <c r="L30">
        <v>2865</v>
      </c>
      <c r="M30">
        <v>2943</v>
      </c>
      <c r="N30">
        <v>3014</v>
      </c>
      <c r="O30">
        <v>3841</v>
      </c>
      <c r="P30">
        <v>3318</v>
      </c>
      <c r="Q30">
        <v>3908</v>
      </c>
      <c r="R30">
        <v>3269</v>
      </c>
      <c r="S30">
        <v>3479</v>
      </c>
      <c r="T30">
        <v>3736</v>
      </c>
      <c r="U30">
        <v>3804</v>
      </c>
      <c r="V30">
        <v>3826</v>
      </c>
      <c r="W30">
        <v>1468</v>
      </c>
      <c r="X30">
        <v>1013</v>
      </c>
      <c r="Y30">
        <v>785</v>
      </c>
      <c r="Z30">
        <v>1610</v>
      </c>
      <c r="AA30">
        <v>846</v>
      </c>
      <c r="AB30">
        <v>846</v>
      </c>
      <c r="AC30">
        <v>884</v>
      </c>
      <c r="AD30">
        <v>0</v>
      </c>
      <c r="AE30">
        <v>231</v>
      </c>
      <c r="AF30">
        <v>1884</v>
      </c>
      <c r="AG30">
        <v>2015</v>
      </c>
      <c r="AH30">
        <v>2021</v>
      </c>
      <c r="AI30">
        <v>2275</v>
      </c>
    </row>
    <row r="31" spans="1:35" x14ac:dyDescent="0.25">
      <c r="A31" s="2" t="s">
        <v>21</v>
      </c>
      <c r="B31">
        <v>3973</v>
      </c>
      <c r="C31">
        <v>2804</v>
      </c>
      <c r="D31">
        <v>2847</v>
      </c>
      <c r="E31">
        <v>2857</v>
      </c>
      <c r="F31">
        <v>2865</v>
      </c>
      <c r="G31">
        <v>3587</v>
      </c>
      <c r="H31">
        <v>3601</v>
      </c>
      <c r="I31">
        <v>2854</v>
      </c>
      <c r="J31">
        <v>2941</v>
      </c>
      <c r="K31">
        <v>2941</v>
      </c>
      <c r="L31">
        <v>2899</v>
      </c>
      <c r="M31">
        <v>2987</v>
      </c>
      <c r="N31">
        <v>3109</v>
      </c>
      <c r="O31">
        <v>3905</v>
      </c>
      <c r="P31">
        <v>3398</v>
      </c>
      <c r="Q31">
        <v>3913</v>
      </c>
      <c r="R31">
        <v>3345</v>
      </c>
      <c r="S31">
        <v>3570</v>
      </c>
      <c r="T31">
        <v>3827</v>
      </c>
      <c r="U31">
        <v>3885</v>
      </c>
      <c r="V31">
        <v>3921</v>
      </c>
      <c r="W31">
        <v>1561</v>
      </c>
      <c r="X31">
        <v>1109</v>
      </c>
      <c r="Y31">
        <v>874</v>
      </c>
      <c r="Z31">
        <v>1706</v>
      </c>
      <c r="AA31">
        <v>896</v>
      </c>
      <c r="AB31">
        <v>896</v>
      </c>
      <c r="AC31">
        <v>886</v>
      </c>
      <c r="AD31">
        <v>231</v>
      </c>
      <c r="AE31">
        <v>0</v>
      </c>
      <c r="AF31">
        <v>1979</v>
      </c>
      <c r="AG31">
        <v>2110</v>
      </c>
      <c r="AH31">
        <v>2116</v>
      </c>
      <c r="AI31">
        <v>2370</v>
      </c>
    </row>
    <row r="32" spans="1:35" x14ac:dyDescent="0.25">
      <c r="A32" s="2" t="s">
        <v>7</v>
      </c>
      <c r="B32">
        <v>4219</v>
      </c>
      <c r="C32">
        <v>3912</v>
      </c>
      <c r="D32">
        <v>3919</v>
      </c>
      <c r="E32">
        <v>3923</v>
      </c>
      <c r="F32">
        <v>3941</v>
      </c>
      <c r="G32">
        <v>3925</v>
      </c>
      <c r="H32">
        <v>3939</v>
      </c>
      <c r="I32">
        <v>3993</v>
      </c>
      <c r="J32">
        <v>4015</v>
      </c>
      <c r="K32">
        <v>4015</v>
      </c>
      <c r="L32">
        <v>4030</v>
      </c>
      <c r="M32">
        <v>4110</v>
      </c>
      <c r="N32">
        <v>4179</v>
      </c>
      <c r="O32">
        <v>4352</v>
      </c>
      <c r="P32">
        <v>3590</v>
      </c>
      <c r="Q32">
        <v>4413</v>
      </c>
      <c r="R32">
        <v>4427</v>
      </c>
      <c r="S32">
        <v>4640</v>
      </c>
      <c r="T32">
        <v>4895</v>
      </c>
      <c r="U32">
        <v>4966</v>
      </c>
      <c r="V32">
        <v>4992</v>
      </c>
      <c r="W32">
        <v>1927</v>
      </c>
      <c r="X32">
        <v>1798</v>
      </c>
      <c r="Y32">
        <v>1957</v>
      </c>
      <c r="Z32">
        <v>1858</v>
      </c>
      <c r="AA32">
        <v>2016</v>
      </c>
      <c r="AB32">
        <v>2016</v>
      </c>
      <c r="AC32">
        <v>2054</v>
      </c>
      <c r="AD32">
        <v>1884</v>
      </c>
      <c r="AE32">
        <v>1979</v>
      </c>
      <c r="AF32">
        <v>0</v>
      </c>
      <c r="AG32">
        <v>1250</v>
      </c>
      <c r="AH32">
        <v>1256</v>
      </c>
      <c r="AI32">
        <v>1989</v>
      </c>
    </row>
    <row r="33" spans="1:35" x14ac:dyDescent="0.25">
      <c r="A33" s="2" t="s">
        <v>33</v>
      </c>
      <c r="B33">
        <v>4222</v>
      </c>
      <c r="C33">
        <v>3964</v>
      </c>
      <c r="D33">
        <v>3969</v>
      </c>
      <c r="E33">
        <v>3971</v>
      </c>
      <c r="F33">
        <v>3991</v>
      </c>
      <c r="G33">
        <v>3920</v>
      </c>
      <c r="H33">
        <v>3935</v>
      </c>
      <c r="I33">
        <v>4045</v>
      </c>
      <c r="J33">
        <v>4053</v>
      </c>
      <c r="K33">
        <v>4053</v>
      </c>
      <c r="L33">
        <v>4074</v>
      </c>
      <c r="M33">
        <v>4162</v>
      </c>
      <c r="N33">
        <v>4227</v>
      </c>
      <c r="O33">
        <v>4368</v>
      </c>
      <c r="P33">
        <v>3719</v>
      </c>
      <c r="Q33">
        <v>4427</v>
      </c>
      <c r="R33">
        <v>4480</v>
      </c>
      <c r="S33">
        <v>4692</v>
      </c>
      <c r="T33">
        <v>4945</v>
      </c>
      <c r="U33">
        <v>5010</v>
      </c>
      <c r="V33">
        <v>5036</v>
      </c>
      <c r="W33">
        <v>1920</v>
      </c>
      <c r="X33">
        <v>1880</v>
      </c>
      <c r="Y33">
        <v>2012</v>
      </c>
      <c r="Z33">
        <v>1933</v>
      </c>
      <c r="AA33">
        <v>2073</v>
      </c>
      <c r="AB33">
        <v>2073</v>
      </c>
      <c r="AC33">
        <v>2107</v>
      </c>
      <c r="AD33">
        <v>2015</v>
      </c>
      <c r="AE33">
        <v>2110</v>
      </c>
      <c r="AF33">
        <v>1250</v>
      </c>
      <c r="AG33">
        <v>0</v>
      </c>
      <c r="AH33">
        <v>8</v>
      </c>
      <c r="AI33">
        <v>1866</v>
      </c>
    </row>
    <row r="34" spans="1:35" x14ac:dyDescent="0.25">
      <c r="A34" s="2" t="s">
        <v>32</v>
      </c>
      <c r="B34">
        <v>4228</v>
      </c>
      <c r="C34">
        <v>3970</v>
      </c>
      <c r="D34">
        <v>3975</v>
      </c>
      <c r="E34">
        <v>3977</v>
      </c>
      <c r="F34">
        <v>3997</v>
      </c>
      <c r="G34">
        <v>3926</v>
      </c>
      <c r="H34">
        <v>3941</v>
      </c>
      <c r="I34">
        <v>4051</v>
      </c>
      <c r="J34">
        <v>4059</v>
      </c>
      <c r="K34">
        <v>4059</v>
      </c>
      <c r="L34">
        <v>4080</v>
      </c>
      <c r="M34">
        <v>4168</v>
      </c>
      <c r="N34">
        <v>4233</v>
      </c>
      <c r="O34">
        <v>4374</v>
      </c>
      <c r="P34">
        <v>3725</v>
      </c>
      <c r="Q34">
        <v>4433</v>
      </c>
      <c r="R34">
        <v>4486</v>
      </c>
      <c r="S34">
        <v>4698</v>
      </c>
      <c r="T34">
        <v>4951</v>
      </c>
      <c r="U34">
        <v>5016</v>
      </c>
      <c r="V34">
        <v>5042</v>
      </c>
      <c r="W34">
        <v>1926</v>
      </c>
      <c r="X34">
        <v>1886</v>
      </c>
      <c r="Y34">
        <v>2018</v>
      </c>
      <c r="Z34">
        <v>1939</v>
      </c>
      <c r="AA34">
        <v>2079</v>
      </c>
      <c r="AB34">
        <v>2079</v>
      </c>
      <c r="AC34">
        <v>2113</v>
      </c>
      <c r="AD34">
        <v>2021</v>
      </c>
      <c r="AE34">
        <v>2116</v>
      </c>
      <c r="AF34">
        <v>1256</v>
      </c>
      <c r="AG34">
        <v>8</v>
      </c>
      <c r="AH34">
        <v>0</v>
      </c>
      <c r="AI34">
        <v>1872</v>
      </c>
    </row>
    <row r="35" spans="1:35" x14ac:dyDescent="0.25">
      <c r="A35" s="2" t="s">
        <v>27</v>
      </c>
      <c r="B35">
        <v>4528</v>
      </c>
      <c r="C35">
        <v>4197</v>
      </c>
      <c r="D35">
        <v>4208</v>
      </c>
      <c r="E35">
        <v>4208</v>
      </c>
      <c r="F35">
        <v>4224</v>
      </c>
      <c r="G35">
        <v>4254</v>
      </c>
      <c r="H35">
        <v>4269</v>
      </c>
      <c r="I35">
        <v>4280</v>
      </c>
      <c r="J35">
        <v>4296</v>
      </c>
      <c r="K35">
        <v>4296</v>
      </c>
      <c r="L35">
        <v>4311</v>
      </c>
      <c r="M35">
        <v>4395</v>
      </c>
      <c r="N35">
        <v>4466</v>
      </c>
      <c r="O35">
        <v>4623</v>
      </c>
      <c r="P35">
        <v>3984</v>
      </c>
      <c r="Q35">
        <v>4688</v>
      </c>
      <c r="R35">
        <v>4713</v>
      </c>
      <c r="S35">
        <v>4925</v>
      </c>
      <c r="T35">
        <v>5182</v>
      </c>
      <c r="U35">
        <v>5247</v>
      </c>
      <c r="V35">
        <v>5273</v>
      </c>
      <c r="W35">
        <v>2158</v>
      </c>
      <c r="X35">
        <v>2123</v>
      </c>
      <c r="Y35">
        <v>2226</v>
      </c>
      <c r="Z35">
        <v>2192</v>
      </c>
      <c r="AA35">
        <v>2287</v>
      </c>
      <c r="AB35">
        <v>2287</v>
      </c>
      <c r="AC35">
        <v>2325</v>
      </c>
      <c r="AD35">
        <v>2275</v>
      </c>
      <c r="AE35">
        <v>2370</v>
      </c>
      <c r="AF35">
        <v>1989</v>
      </c>
      <c r="AG35">
        <v>1866</v>
      </c>
      <c r="AH35">
        <v>1872</v>
      </c>
      <c r="AI35">
        <v>0</v>
      </c>
    </row>
    <row r="36" spans="1:35" x14ac:dyDescent="0.25">
      <c r="A36" s="2" t="s">
        <v>34</v>
      </c>
    </row>
  </sheetData>
  <sortState ref="A2:AI35">
    <sortCondition ref="B3:B35"/>
  </sortState>
  <conditionalFormatting sqref="B2:AI35">
    <cfRule type="colorScale" priority="1">
      <colorScale>
        <cfvo type="min"/>
        <cfvo type="max"/>
        <color theme="4" tint="0.79998168889431442"/>
        <color theme="4" tint="-0.249977111117893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matrix ST21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ADON</cp:lastModifiedBy>
  <dcterms:created xsi:type="dcterms:W3CDTF">2021-08-29T01:46:10Z</dcterms:created>
  <dcterms:modified xsi:type="dcterms:W3CDTF">2022-02-02T08:24:36Z</dcterms:modified>
</cp:coreProperties>
</file>